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6" windowHeight="11160"/>
  </bookViews>
  <sheets>
    <sheet name="Supplementary Table 4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" uniqueCount="54">
  <si>
    <t>G</t>
  </si>
  <si>
    <t>A</t>
  </si>
  <si>
    <t>rs62228096</t>
  </si>
  <si>
    <t>BIP</t>
    <phoneticPr fontId="3" type="noConversion"/>
  </si>
  <si>
    <t>C</t>
  </si>
  <si>
    <t>T</t>
  </si>
  <si>
    <t>rs8099746</t>
  </si>
  <si>
    <t>rs4776768</t>
  </si>
  <si>
    <t>rs7146581</t>
  </si>
  <si>
    <t>rs1414622</t>
  </si>
  <si>
    <t>rs2276138</t>
  </si>
  <si>
    <t>rs4636654</t>
  </si>
  <si>
    <t>rs2894703</t>
  </si>
  <si>
    <t>rs2894702</t>
  </si>
  <si>
    <t>rs2894701</t>
  </si>
  <si>
    <t>rs2894700</t>
  </si>
  <si>
    <t>rs2894699</t>
  </si>
  <si>
    <t>rs9834021</t>
  </si>
  <si>
    <t>rs10920889</t>
  </si>
  <si>
    <t>rs10920888</t>
  </si>
  <si>
    <t>rs10920887</t>
  </si>
  <si>
    <t>rs10920886</t>
  </si>
  <si>
    <t>rs10920885</t>
  </si>
  <si>
    <t>rs12563428</t>
  </si>
  <si>
    <t>rs12563427</t>
  </si>
  <si>
    <t>rs12563426</t>
  </si>
  <si>
    <t>rs12563425</t>
  </si>
  <si>
    <t>rs12563424</t>
  </si>
  <si>
    <t>rs6032660</t>
  </si>
  <si>
    <t>rs8083506</t>
  </si>
  <si>
    <t>rs10839264</t>
  </si>
  <si>
    <t>rs71639293</t>
  </si>
  <si>
    <t>mtag_pval</t>
  </si>
  <si>
    <t>mtag_se</t>
  </si>
  <si>
    <t>mtag_beta</t>
  </si>
  <si>
    <t>A2</t>
  </si>
  <si>
    <t>A1</t>
  </si>
  <si>
    <t>BP</t>
  </si>
  <si>
    <t>CHR</t>
  </si>
  <si>
    <t>SNP</t>
  </si>
  <si>
    <t>DISEASE</t>
  </si>
  <si>
    <t>Supplementary Table 4. The disease-specific summary statistics of each novel locus identified in MTAG-analysis.</t>
    <phoneticPr fontId="3" type="noConversion"/>
  </si>
  <si>
    <t>COHORT</t>
    <phoneticPr fontId="3" type="noConversion"/>
  </si>
  <si>
    <t>BETA</t>
    <phoneticPr fontId="3" type="noConversion"/>
  </si>
  <si>
    <t>SE</t>
    <phoneticPr fontId="3" type="noConversion"/>
  </si>
  <si>
    <t>SUMMARY P</t>
    <phoneticPr fontId="3" type="noConversion"/>
  </si>
  <si>
    <t>ADHD</t>
    <phoneticPr fontId="3" type="noConversion"/>
  </si>
  <si>
    <t>rs9870755</t>
    <phoneticPr fontId="3" type="noConversion"/>
  </si>
  <si>
    <t>ASD</t>
    <phoneticPr fontId="3" type="noConversion"/>
  </si>
  <si>
    <t>MDD</t>
    <phoneticPr fontId="3" type="noConversion"/>
  </si>
  <si>
    <t>SCZ</t>
    <phoneticPr fontId="3" type="noConversion"/>
  </si>
  <si>
    <t>rs8083506</t>
    <phoneticPr fontId="3" type="noConversion"/>
  </si>
  <si>
    <t>rs6032660</t>
    <phoneticPr fontId="3" type="noConversion"/>
  </si>
  <si>
    <t>SNP = Single nucleotide polymorphism; CHR= chromosome; BP= base pair; A1= the tested allele; A2 = the reference allele; BETA =  the association coefficient; SE= standard error; P = P value in meta-analysis; COHORT = the individual cohort; ADHD= attention deficit hyperactivity disorder; BIP= bipolar disorder; MDD= major depression disorder; SCZ= schizophrenia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2" fillId="0" borderId="0" xfId="1" applyFont="1">
      <alignment vertical="center"/>
    </xf>
    <xf numFmtId="11" fontId="2" fillId="0" borderId="0" xfId="1" applyNumberFormat="1" applyFont="1">
      <alignment vertical="center"/>
    </xf>
    <xf numFmtId="176" fontId="2" fillId="0" borderId="0" xfId="1" applyNumberFormat="1" applyFont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2" fillId="0" borderId="0" xfId="1" applyFont="1" applyAlignment="1">
      <alignment horizontal="center" vertical="center"/>
    </xf>
  </cellXfs>
  <cellStyles count="2">
    <cellStyle name="Normal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abSelected="1" workbookViewId="0">
      <selection activeCell="E28" sqref="E28:E32"/>
    </sheetView>
  </sheetViews>
  <sheetFormatPr defaultColWidth="9" defaultRowHeight="13.8"/>
  <cols>
    <col min="1" max="1" width="9" style="1"/>
    <col min="2" max="2" width="12.5" style="1" customWidth="1"/>
    <col min="3" max="3" width="10.5" style="1" customWidth="1"/>
    <col min="4" max="4" width="13.8984375" style="1" customWidth="1"/>
    <col min="5" max="7" width="9" style="1"/>
    <col min="8" max="9" width="9" style="3"/>
    <col min="10" max="10" width="14.8984375" style="2" customWidth="1"/>
    <col min="11" max="12" width="9" style="3"/>
    <col min="13" max="13" width="10.69921875" style="2" customWidth="1"/>
    <col min="14" max="16384" width="9" style="1"/>
  </cols>
  <sheetData>
    <row r="1" spans="1:13" ht="15.6">
      <c r="A1" s="5" t="s">
        <v>41</v>
      </c>
    </row>
    <row r="2" spans="1:13">
      <c r="A2" s="1" t="s">
        <v>40</v>
      </c>
      <c r="B2" s="1" t="s">
        <v>39</v>
      </c>
      <c r="C2" s="1" t="s">
        <v>38</v>
      </c>
      <c r="D2" s="1" t="s">
        <v>37</v>
      </c>
      <c r="E2" s="1" t="s">
        <v>36</v>
      </c>
      <c r="F2" s="1" t="s">
        <v>35</v>
      </c>
      <c r="G2" s="1" t="s">
        <v>42</v>
      </c>
      <c r="H2" s="3" t="s">
        <v>43</v>
      </c>
      <c r="I2" s="3" t="s">
        <v>44</v>
      </c>
      <c r="J2" s="2" t="s">
        <v>45</v>
      </c>
      <c r="K2" s="3" t="s">
        <v>34</v>
      </c>
      <c r="L2" s="3" t="s">
        <v>33</v>
      </c>
      <c r="M2" s="2" t="s">
        <v>32</v>
      </c>
    </row>
    <row r="3" spans="1:13">
      <c r="A3" s="6" t="s">
        <v>46</v>
      </c>
      <c r="B3" s="6" t="s">
        <v>47</v>
      </c>
      <c r="C3" s="6">
        <v>3</v>
      </c>
      <c r="D3" s="6">
        <v>49809841</v>
      </c>
      <c r="E3" s="6" t="s">
        <v>5</v>
      </c>
      <c r="F3" s="6" t="s">
        <v>4</v>
      </c>
      <c r="G3" s="1" t="s">
        <v>46</v>
      </c>
      <c r="H3" s="3">
        <v>7.5802999999999995E-2</v>
      </c>
      <c r="I3" s="3">
        <v>1.7100000000000001E-2</v>
      </c>
      <c r="J3" s="2">
        <v>9.4220000000000006E-6</v>
      </c>
      <c r="K3" s="3">
        <v>9.0476739E-2</v>
      </c>
      <c r="L3" s="3">
        <v>1.5564842000000001E-2</v>
      </c>
      <c r="M3" s="2">
        <v>6.1399999999999999E-9</v>
      </c>
    </row>
    <row r="4" spans="1:13">
      <c r="A4" s="6"/>
      <c r="B4" s="6"/>
      <c r="C4" s="6">
        <v>3</v>
      </c>
      <c r="D4" s="6">
        <v>49809841</v>
      </c>
      <c r="E4" s="6" t="s">
        <v>5</v>
      </c>
      <c r="F4" s="6" t="s">
        <v>4</v>
      </c>
      <c r="G4" s="1" t="s">
        <v>48</v>
      </c>
      <c r="H4" s="3">
        <v>2.12036E-2</v>
      </c>
      <c r="I4" s="3">
        <v>1.78E-2</v>
      </c>
      <c r="J4" s="2">
        <v>0.2331</v>
      </c>
      <c r="K4" s="3">
        <v>4.4853281000000002E-2</v>
      </c>
      <c r="L4" s="3">
        <v>1.5659920000000001E-2</v>
      </c>
      <c r="M4" s="2">
        <v>4.1805239999999997E-3</v>
      </c>
    </row>
    <row r="5" spans="1:13">
      <c r="A5" s="6"/>
      <c r="B5" s="6"/>
      <c r="C5" s="6">
        <v>3</v>
      </c>
      <c r="D5" s="6">
        <v>49809841</v>
      </c>
      <c r="E5" s="6" t="s">
        <v>5</v>
      </c>
      <c r="F5" s="6" t="s">
        <v>4</v>
      </c>
      <c r="G5" s="1" t="s">
        <v>3</v>
      </c>
      <c r="H5" s="3">
        <v>5.2402700000000003E-2</v>
      </c>
      <c r="I5" s="3">
        <v>1.7399999999999999E-2</v>
      </c>
      <c r="J5" s="2">
        <v>2.6689999999999999E-3</v>
      </c>
      <c r="K5" s="3">
        <v>4.7504699999999997E-2</v>
      </c>
      <c r="L5" s="3">
        <v>1.4197312E-2</v>
      </c>
      <c r="M5" s="2">
        <v>8.1976100000000001E-4</v>
      </c>
    </row>
    <row r="6" spans="1:13">
      <c r="A6" s="6"/>
      <c r="B6" s="6"/>
      <c r="C6" s="6">
        <v>3</v>
      </c>
      <c r="D6" s="6">
        <v>49809841</v>
      </c>
      <c r="E6" s="6" t="s">
        <v>5</v>
      </c>
      <c r="F6" s="6" t="s">
        <v>4</v>
      </c>
      <c r="G6" s="1" t="s">
        <v>49</v>
      </c>
      <c r="H6" s="3">
        <v>2.9899999999999999E-2</v>
      </c>
      <c r="I6" s="3">
        <v>5.5999999999999999E-3</v>
      </c>
      <c r="J6" s="2">
        <v>1.2179999999999999E-7</v>
      </c>
      <c r="K6" s="3">
        <v>3.2043525000000003E-2</v>
      </c>
      <c r="L6" s="3">
        <v>5.3636919999999998E-3</v>
      </c>
      <c r="M6" s="2">
        <v>2.3100000000000001E-9</v>
      </c>
    </row>
    <row r="7" spans="1:13">
      <c r="A7" s="6"/>
      <c r="B7" s="6"/>
      <c r="C7" s="6">
        <v>3</v>
      </c>
      <c r="D7" s="6">
        <v>49809841</v>
      </c>
      <c r="E7" s="6" t="s">
        <v>5</v>
      </c>
      <c r="F7" s="6" t="s">
        <v>4</v>
      </c>
      <c r="G7" s="1" t="s">
        <v>50</v>
      </c>
      <c r="H7" s="3">
        <v>5.8031300000000001E-3</v>
      </c>
      <c r="I7" s="3">
        <v>1.44E-2</v>
      </c>
      <c r="J7" s="2">
        <v>0.68930000000000002</v>
      </c>
      <c r="K7" s="3">
        <v>2.5425666E-2</v>
      </c>
      <c r="L7" s="3">
        <v>1.4402221999999999E-2</v>
      </c>
      <c r="M7" s="2">
        <v>7.7496760999999997E-2</v>
      </c>
    </row>
    <row r="8" spans="1:13">
      <c r="A8" s="6"/>
      <c r="B8" s="6" t="s">
        <v>31</v>
      </c>
      <c r="C8" s="6">
        <v>5</v>
      </c>
      <c r="D8" s="6">
        <v>92995013</v>
      </c>
      <c r="E8" s="6" t="s">
        <v>1</v>
      </c>
      <c r="F8" s="6" t="s">
        <v>0</v>
      </c>
      <c r="G8" s="1" t="s">
        <v>46</v>
      </c>
      <c r="H8" s="3">
        <v>7.3603600000000005E-2</v>
      </c>
      <c r="I8" s="3">
        <v>1.8200000000000001E-2</v>
      </c>
      <c r="J8" s="2">
        <v>5.0160000000000001E-5</v>
      </c>
      <c r="K8" s="3">
        <v>9.0106355999999999E-2</v>
      </c>
      <c r="L8" s="3">
        <v>1.6172967999999999E-2</v>
      </c>
      <c r="M8" s="2">
        <v>2.5300000000000002E-8</v>
      </c>
    </row>
    <row r="9" spans="1:13">
      <c r="A9" s="6"/>
      <c r="B9" s="6" t="s">
        <v>31</v>
      </c>
      <c r="C9" s="6">
        <v>5</v>
      </c>
      <c r="D9" s="6">
        <v>92995013</v>
      </c>
      <c r="E9" s="6" t="s">
        <v>1</v>
      </c>
      <c r="F9" s="6" t="s">
        <v>0</v>
      </c>
      <c r="G9" s="1" t="s">
        <v>48</v>
      </c>
      <c r="H9" s="3">
        <v>1.38043E-2</v>
      </c>
      <c r="I9" s="3">
        <v>1.8100000000000002E-2</v>
      </c>
      <c r="J9" s="2">
        <v>0.4466</v>
      </c>
      <c r="K9" s="3">
        <v>3.9934074E-2</v>
      </c>
      <c r="L9" s="3">
        <v>1.5680228000000001E-2</v>
      </c>
      <c r="M9" s="2">
        <v>1.0872231E-2</v>
      </c>
    </row>
    <row r="10" spans="1:13">
      <c r="A10" s="6"/>
      <c r="B10" s="6" t="s">
        <v>31</v>
      </c>
      <c r="C10" s="6">
        <v>5</v>
      </c>
      <c r="D10" s="6">
        <v>92995013</v>
      </c>
      <c r="E10" s="6" t="s">
        <v>1</v>
      </c>
      <c r="F10" s="6" t="s">
        <v>0</v>
      </c>
      <c r="G10" s="1" t="s">
        <v>3</v>
      </c>
      <c r="H10" s="3">
        <v>2.9704399999999999E-2</v>
      </c>
      <c r="I10" s="3">
        <v>1.7500000000000002E-2</v>
      </c>
      <c r="J10" s="2">
        <v>9.0279999999999999E-2</v>
      </c>
      <c r="K10" s="3">
        <v>3.5901635000000001E-2</v>
      </c>
      <c r="L10" s="3">
        <v>1.4064278E-2</v>
      </c>
      <c r="M10" s="2">
        <v>1.0689695000000001E-2</v>
      </c>
    </row>
    <row r="11" spans="1:13">
      <c r="A11" s="6"/>
      <c r="B11" s="6" t="s">
        <v>31</v>
      </c>
      <c r="C11" s="6">
        <v>5</v>
      </c>
      <c r="D11" s="6">
        <v>92995013</v>
      </c>
      <c r="E11" s="6" t="s">
        <v>1</v>
      </c>
      <c r="F11" s="6" t="s">
        <v>0</v>
      </c>
      <c r="G11" s="1" t="s">
        <v>49</v>
      </c>
      <c r="H11" s="3">
        <v>2.9100000000000001E-2</v>
      </c>
      <c r="I11" s="3">
        <v>5.4000000000000003E-3</v>
      </c>
      <c r="J11" s="2">
        <v>7.8120000000000001E-8</v>
      </c>
      <c r="K11" s="3">
        <v>3.0131208E-2</v>
      </c>
      <c r="L11" s="3">
        <v>5.1978479999999997E-3</v>
      </c>
      <c r="M11" s="2">
        <v>6.7599999999999998E-9</v>
      </c>
    </row>
    <row r="12" spans="1:13">
      <c r="A12" s="6"/>
      <c r="B12" s="6" t="s">
        <v>31</v>
      </c>
      <c r="C12" s="6">
        <v>5</v>
      </c>
      <c r="D12" s="6">
        <v>92995013</v>
      </c>
      <c r="E12" s="6" t="s">
        <v>1</v>
      </c>
      <c r="F12" s="6" t="s">
        <v>0</v>
      </c>
      <c r="G12" s="1" t="s">
        <v>50</v>
      </c>
      <c r="H12" s="3">
        <v>6.9954700000000002E-3</v>
      </c>
      <c r="I12" s="3">
        <v>1.4200000000000001E-2</v>
      </c>
      <c r="J12" s="2">
        <v>0.62239999999999995</v>
      </c>
      <c r="K12" s="3">
        <v>2.2244027999999999E-2</v>
      </c>
      <c r="L12" s="3">
        <v>1.4205522E-2</v>
      </c>
      <c r="M12" s="2">
        <v>0.11737861600000001</v>
      </c>
    </row>
    <row r="13" spans="1:13">
      <c r="A13" s="6"/>
      <c r="B13" s="6" t="s">
        <v>30</v>
      </c>
      <c r="C13" s="6">
        <v>11</v>
      </c>
      <c r="D13" s="6">
        <v>49356806</v>
      </c>
      <c r="E13" s="6" t="s">
        <v>5</v>
      </c>
      <c r="F13" s="6" t="s">
        <v>4</v>
      </c>
      <c r="G13" s="1" t="s">
        <v>46</v>
      </c>
      <c r="H13" s="3">
        <v>0.108199</v>
      </c>
      <c r="I13" s="3">
        <v>2.3E-2</v>
      </c>
      <c r="J13" s="2">
        <v>2.553E-6</v>
      </c>
      <c r="K13" s="3">
        <v>0.117560629</v>
      </c>
      <c r="L13" s="3">
        <v>2.103058E-2</v>
      </c>
      <c r="M13" s="2">
        <v>2.2700000000000001E-8</v>
      </c>
    </row>
    <row r="14" spans="1:13">
      <c r="A14" s="6"/>
      <c r="B14" s="6" t="s">
        <v>30</v>
      </c>
      <c r="C14" s="6">
        <v>11</v>
      </c>
      <c r="D14" s="6">
        <v>49356806</v>
      </c>
      <c r="E14" s="6" t="s">
        <v>5</v>
      </c>
      <c r="F14" s="6" t="s">
        <v>4</v>
      </c>
      <c r="G14" s="1" t="s">
        <v>48</v>
      </c>
      <c r="H14" s="3">
        <v>4.3097799999999999E-2</v>
      </c>
      <c r="I14" s="3">
        <v>2.4E-2</v>
      </c>
      <c r="J14" s="2">
        <v>7.2950000000000001E-2</v>
      </c>
      <c r="K14" s="3">
        <v>7.0472051999999993E-2</v>
      </c>
      <c r="L14" s="3">
        <v>2.1190059000000001E-2</v>
      </c>
      <c r="M14" s="2">
        <v>8.8192700000000001E-4</v>
      </c>
    </row>
    <row r="15" spans="1:13">
      <c r="A15" s="6"/>
      <c r="B15" s="6" t="s">
        <v>30</v>
      </c>
      <c r="C15" s="6">
        <v>11</v>
      </c>
      <c r="D15" s="6">
        <v>49356806</v>
      </c>
      <c r="E15" s="6" t="s">
        <v>5</v>
      </c>
      <c r="F15" s="6" t="s">
        <v>4</v>
      </c>
      <c r="G15" s="1" t="s">
        <v>3</v>
      </c>
      <c r="H15" s="3">
        <v>3.6804299999999998E-2</v>
      </c>
      <c r="I15" s="3">
        <v>2.5100000000000001E-2</v>
      </c>
      <c r="J15" s="2">
        <v>0.14349999999999999</v>
      </c>
      <c r="K15" s="3">
        <v>6.4556331999999994E-2</v>
      </c>
      <c r="L15" s="3">
        <v>1.9840567999999999E-2</v>
      </c>
      <c r="M15" s="2">
        <v>1.1389080000000001E-3</v>
      </c>
    </row>
    <row r="16" spans="1:13">
      <c r="A16" s="6"/>
      <c r="B16" s="6" t="s">
        <v>30</v>
      </c>
      <c r="C16" s="6">
        <v>11</v>
      </c>
      <c r="D16" s="6">
        <v>49356806</v>
      </c>
      <c r="E16" s="6" t="s">
        <v>5</v>
      </c>
      <c r="F16" s="6" t="s">
        <v>4</v>
      </c>
      <c r="G16" s="1" t="s">
        <v>49</v>
      </c>
      <c r="H16" s="3">
        <v>3.1899999999999998E-2</v>
      </c>
      <c r="I16" s="3">
        <v>7.7999999999999996E-3</v>
      </c>
      <c r="J16" s="2">
        <v>4.0469999999999997E-5</v>
      </c>
      <c r="K16" s="3">
        <v>3.7799236E-2</v>
      </c>
      <c r="L16" s="3">
        <v>7.4585090000000003E-3</v>
      </c>
      <c r="M16" s="2">
        <v>4.0200000000000003E-7</v>
      </c>
    </row>
    <row r="17" spans="1:13">
      <c r="A17" s="6"/>
      <c r="B17" s="6" t="s">
        <v>30</v>
      </c>
      <c r="C17" s="6">
        <v>11</v>
      </c>
      <c r="D17" s="6">
        <v>49356806</v>
      </c>
      <c r="E17" s="6" t="s">
        <v>5</v>
      </c>
      <c r="F17" s="6" t="s">
        <v>4</v>
      </c>
      <c r="G17" s="1" t="s">
        <v>50</v>
      </c>
      <c r="H17" s="3">
        <v>5.2696800000000002E-2</v>
      </c>
      <c r="I17" s="3">
        <v>1.9400000000000001E-2</v>
      </c>
      <c r="J17" s="2">
        <v>6.6309999999999997E-3</v>
      </c>
      <c r="K17" s="3">
        <v>6.3621448999999997E-2</v>
      </c>
      <c r="L17" s="3">
        <v>1.9540388999999998E-2</v>
      </c>
      <c r="M17" s="2">
        <v>1.130357E-3</v>
      </c>
    </row>
    <row r="18" spans="1:13">
      <c r="A18" s="6"/>
      <c r="B18" s="6" t="s">
        <v>51</v>
      </c>
      <c r="C18" s="6">
        <v>18</v>
      </c>
      <c r="D18" s="6">
        <v>39300226</v>
      </c>
      <c r="E18" s="6" t="s">
        <v>5</v>
      </c>
      <c r="F18" s="6" t="s">
        <v>4</v>
      </c>
      <c r="G18" s="1" t="s">
        <v>46</v>
      </c>
      <c r="H18" s="3">
        <v>-7.9194700000000007E-2</v>
      </c>
      <c r="I18" s="3">
        <v>1.72E-2</v>
      </c>
      <c r="J18" s="2">
        <v>4.1219999999999997E-6</v>
      </c>
      <c r="K18" s="3">
        <v>-8.9140531999999995E-2</v>
      </c>
      <c r="L18" s="3">
        <v>1.5338298E-2</v>
      </c>
      <c r="M18" s="2">
        <v>6.1900000000000003E-9</v>
      </c>
    </row>
    <row r="19" spans="1:13">
      <c r="A19" s="6"/>
      <c r="B19" s="6" t="s">
        <v>29</v>
      </c>
      <c r="C19" s="6">
        <v>18</v>
      </c>
      <c r="D19" s="6">
        <v>39300226</v>
      </c>
      <c r="E19" s="6" t="s">
        <v>5</v>
      </c>
      <c r="F19" s="6" t="s">
        <v>4</v>
      </c>
      <c r="G19" s="1" t="s">
        <v>48</v>
      </c>
      <c r="H19" s="3">
        <v>-3.3298300000000003E-2</v>
      </c>
      <c r="I19" s="3">
        <v>1.7500000000000002E-2</v>
      </c>
      <c r="J19" s="2">
        <v>5.7759999999999999E-2</v>
      </c>
      <c r="K19" s="3">
        <v>-5.522001E-2</v>
      </c>
      <c r="L19" s="3">
        <v>1.5144166000000001E-2</v>
      </c>
      <c r="M19" s="2">
        <v>2.6605500000000001E-4</v>
      </c>
    </row>
    <row r="20" spans="1:13">
      <c r="A20" s="6"/>
      <c r="B20" s="6" t="s">
        <v>29</v>
      </c>
      <c r="C20" s="6">
        <v>18</v>
      </c>
      <c r="D20" s="6">
        <v>39300226</v>
      </c>
      <c r="E20" s="6" t="s">
        <v>5</v>
      </c>
      <c r="F20" s="6" t="s">
        <v>4</v>
      </c>
      <c r="G20" s="1" t="s">
        <v>3</v>
      </c>
      <c r="H20" s="3">
        <v>-2.48051E-2</v>
      </c>
      <c r="I20" s="3">
        <v>1.7000000000000001E-2</v>
      </c>
      <c r="J20" s="2">
        <v>0.14419999999999999</v>
      </c>
      <c r="K20" s="3">
        <v>-4.3189910999999997E-2</v>
      </c>
      <c r="L20" s="3">
        <v>1.3646067E-2</v>
      </c>
      <c r="M20" s="2">
        <v>1.5507870000000001E-3</v>
      </c>
    </row>
    <row r="21" spans="1:13">
      <c r="A21" s="6"/>
      <c r="B21" s="6" t="s">
        <v>29</v>
      </c>
      <c r="C21" s="6">
        <v>18</v>
      </c>
      <c r="D21" s="6">
        <v>39300226</v>
      </c>
      <c r="E21" s="6" t="s">
        <v>5</v>
      </c>
      <c r="F21" s="6" t="s">
        <v>4</v>
      </c>
      <c r="G21" s="1" t="s">
        <v>49</v>
      </c>
      <c r="H21" s="3">
        <v>-2.64E-2</v>
      </c>
      <c r="I21" s="3">
        <v>5.4000000000000003E-3</v>
      </c>
      <c r="J21" s="2">
        <v>1.093E-6</v>
      </c>
      <c r="K21" s="3">
        <v>-2.9483766000000002E-2</v>
      </c>
      <c r="L21" s="3">
        <v>5.2014779999999998E-3</v>
      </c>
      <c r="M21" s="2">
        <v>1.44E-8</v>
      </c>
    </row>
    <row r="22" spans="1:13">
      <c r="A22" s="6"/>
      <c r="B22" s="6" t="s">
        <v>29</v>
      </c>
      <c r="C22" s="6">
        <v>18</v>
      </c>
      <c r="D22" s="6">
        <v>39300226</v>
      </c>
      <c r="E22" s="6" t="s">
        <v>5</v>
      </c>
      <c r="F22" s="6" t="s">
        <v>4</v>
      </c>
      <c r="G22" s="1" t="s">
        <v>50</v>
      </c>
      <c r="H22" s="3">
        <v>-3.0098400000000001E-2</v>
      </c>
      <c r="I22" s="3">
        <v>1.38E-2</v>
      </c>
      <c r="J22" s="2">
        <v>2.911E-2</v>
      </c>
      <c r="K22" s="3">
        <v>-4.0781096000000003E-2</v>
      </c>
      <c r="L22" s="3">
        <v>1.3796027000000001E-2</v>
      </c>
      <c r="M22" s="2">
        <v>3.116541E-3</v>
      </c>
    </row>
    <row r="23" spans="1:13">
      <c r="A23" s="6"/>
      <c r="B23" s="6" t="s">
        <v>52</v>
      </c>
      <c r="C23" s="6">
        <v>20</v>
      </c>
      <c r="D23" s="6">
        <v>44730245</v>
      </c>
      <c r="E23" s="6" t="s">
        <v>1</v>
      </c>
      <c r="F23" s="6" t="s">
        <v>0</v>
      </c>
      <c r="G23" s="1" t="s">
        <v>46</v>
      </c>
      <c r="H23" s="3">
        <v>-6.8096799999999999E-2</v>
      </c>
      <c r="I23" s="3">
        <v>1.5599999999999999E-2</v>
      </c>
      <c r="J23" s="2">
        <v>1.361E-5</v>
      </c>
      <c r="K23" s="3">
        <v>-8.3201548E-2</v>
      </c>
      <c r="L23" s="3">
        <v>1.3995572E-2</v>
      </c>
      <c r="M23" s="2">
        <v>2.7700000000000002E-9</v>
      </c>
    </row>
    <row r="24" spans="1:13">
      <c r="A24" s="6"/>
      <c r="B24" s="6" t="s">
        <v>28</v>
      </c>
      <c r="C24" s="6">
        <v>20</v>
      </c>
      <c r="D24" s="6">
        <v>44730245</v>
      </c>
      <c r="E24" s="6" t="s">
        <v>1</v>
      </c>
      <c r="F24" s="6" t="s">
        <v>0</v>
      </c>
      <c r="G24" s="1" t="s">
        <v>48</v>
      </c>
      <c r="H24" s="3">
        <v>5.7036999999999999E-3</v>
      </c>
      <c r="I24" s="3">
        <v>1.61E-2</v>
      </c>
      <c r="J24" s="2">
        <v>0.72199999999999998</v>
      </c>
      <c r="K24" s="3">
        <v>-2.8635962000000001E-2</v>
      </c>
      <c r="L24" s="3">
        <v>1.3961029E-2</v>
      </c>
      <c r="M24" s="2">
        <v>4.0253760999999999E-2</v>
      </c>
    </row>
    <row r="25" spans="1:13">
      <c r="A25" s="6"/>
      <c r="B25" s="6" t="s">
        <v>28</v>
      </c>
      <c r="C25" s="6">
        <v>20</v>
      </c>
      <c r="D25" s="6">
        <v>44730245</v>
      </c>
      <c r="E25" s="6" t="s">
        <v>1</v>
      </c>
      <c r="F25" s="6" t="s">
        <v>0</v>
      </c>
      <c r="G25" s="1" t="s">
        <v>3</v>
      </c>
      <c r="H25" s="3">
        <v>-5.1103799999999998E-2</v>
      </c>
      <c r="I25" s="3">
        <v>1.54E-2</v>
      </c>
      <c r="J25" s="2">
        <v>8.9400000000000005E-4</v>
      </c>
      <c r="K25" s="3">
        <v>-5.9693200000000002E-2</v>
      </c>
      <c r="L25" s="3">
        <v>1.2411962E-2</v>
      </c>
      <c r="M25" s="2">
        <v>1.5099999999999999E-6</v>
      </c>
    </row>
    <row r="26" spans="1:13">
      <c r="A26" s="6"/>
      <c r="B26" s="6" t="s">
        <v>28</v>
      </c>
      <c r="C26" s="6">
        <v>20</v>
      </c>
      <c r="D26" s="6">
        <v>44730245</v>
      </c>
      <c r="E26" s="6" t="s">
        <v>1</v>
      </c>
      <c r="F26" s="6" t="s">
        <v>0</v>
      </c>
      <c r="G26" s="1" t="s">
        <v>49</v>
      </c>
      <c r="H26" s="3">
        <v>-2.4799999999999999E-2</v>
      </c>
      <c r="I26" s="3">
        <v>5.0000000000000001E-3</v>
      </c>
      <c r="J26" s="2">
        <v>7.2070000000000004E-7</v>
      </c>
      <c r="K26" s="3">
        <v>-2.8319312999999999E-2</v>
      </c>
      <c r="L26" s="3">
        <v>4.8042099999999997E-3</v>
      </c>
      <c r="M26" s="2">
        <v>3.7499999999999997E-9</v>
      </c>
    </row>
    <row r="27" spans="1:13">
      <c r="A27" s="6"/>
      <c r="B27" s="6" t="s">
        <v>28</v>
      </c>
      <c r="C27" s="6">
        <v>20</v>
      </c>
      <c r="D27" s="6">
        <v>44730245</v>
      </c>
      <c r="E27" s="6" t="s">
        <v>1</v>
      </c>
      <c r="F27" s="6" t="s">
        <v>0</v>
      </c>
      <c r="G27" s="1" t="s">
        <v>50</v>
      </c>
      <c r="H27" s="3">
        <v>-4.2396099999999999E-2</v>
      </c>
      <c r="I27" s="3">
        <v>1.2500000000000001E-2</v>
      </c>
      <c r="J27" s="2">
        <v>6.7659999999999997E-4</v>
      </c>
      <c r="K27" s="3">
        <v>-5.2332295000000001E-2</v>
      </c>
      <c r="L27" s="3">
        <v>1.2516835E-2</v>
      </c>
      <c r="M27" s="2">
        <v>2.9E-5</v>
      </c>
    </row>
    <row r="28" spans="1:13">
      <c r="A28" s="6" t="s">
        <v>3</v>
      </c>
      <c r="B28" s="6" t="s">
        <v>27</v>
      </c>
      <c r="C28" s="6">
        <v>1</v>
      </c>
      <c r="D28" s="6">
        <v>95578207</v>
      </c>
      <c r="E28" s="6" t="s">
        <v>5</v>
      </c>
      <c r="F28" s="6" t="s">
        <v>4</v>
      </c>
      <c r="G28" s="1" t="s">
        <v>46</v>
      </c>
      <c r="H28" s="3">
        <v>-2.3596200000000001E-2</v>
      </c>
      <c r="I28" s="3">
        <v>1.4E-2</v>
      </c>
      <c r="J28" s="2">
        <v>9.0609999999999996E-2</v>
      </c>
      <c r="K28" s="3">
        <v>-3.2316813999999999E-2</v>
      </c>
      <c r="L28" s="3">
        <v>1.2644981E-2</v>
      </c>
      <c r="M28" s="2">
        <v>1.0597357999999999E-2</v>
      </c>
    </row>
    <row r="29" spans="1:13">
      <c r="A29" s="6"/>
      <c r="B29" s="6" t="s">
        <v>26</v>
      </c>
      <c r="C29" s="6">
        <v>1</v>
      </c>
      <c r="D29" s="6">
        <v>95578207</v>
      </c>
      <c r="E29" s="6" t="s">
        <v>5</v>
      </c>
      <c r="F29" s="6" t="s">
        <v>4</v>
      </c>
      <c r="G29" s="1" t="s">
        <v>48</v>
      </c>
      <c r="H29" s="3">
        <v>-5.8973599999999999E-3</v>
      </c>
      <c r="I29" s="3">
        <v>1.43E-2</v>
      </c>
      <c r="J29" s="2">
        <v>0.68130000000000002</v>
      </c>
      <c r="K29" s="3">
        <v>-2.3903593000000001E-2</v>
      </c>
      <c r="L29" s="3">
        <v>1.2506121E-2</v>
      </c>
      <c r="M29" s="2">
        <v>5.5959429999999998E-2</v>
      </c>
    </row>
    <row r="30" spans="1:13">
      <c r="A30" s="6"/>
      <c r="B30" s="6" t="s">
        <v>25</v>
      </c>
      <c r="C30" s="6">
        <v>1</v>
      </c>
      <c r="D30" s="6">
        <v>95578207</v>
      </c>
      <c r="E30" s="6" t="s">
        <v>5</v>
      </c>
      <c r="F30" s="6" t="s">
        <v>4</v>
      </c>
      <c r="G30" s="1" t="s">
        <v>3</v>
      </c>
      <c r="H30" s="3">
        <v>-6.9703799999999996E-2</v>
      </c>
      <c r="I30" s="3">
        <v>1.3899999999999999E-2</v>
      </c>
      <c r="J30" s="2">
        <v>5.2929999999999996E-7</v>
      </c>
      <c r="K30" s="3">
        <v>-6.3716611000000006E-2</v>
      </c>
      <c r="L30" s="3">
        <v>1.1203283E-2</v>
      </c>
      <c r="M30" s="2">
        <v>1.29E-8</v>
      </c>
    </row>
    <row r="31" spans="1:13">
      <c r="A31" s="6"/>
      <c r="B31" s="6" t="s">
        <v>24</v>
      </c>
      <c r="C31" s="6">
        <v>1</v>
      </c>
      <c r="D31" s="6">
        <v>95578207</v>
      </c>
      <c r="E31" s="6" t="s">
        <v>5</v>
      </c>
      <c r="F31" s="6" t="s">
        <v>4</v>
      </c>
      <c r="G31" s="1" t="s">
        <v>49</v>
      </c>
      <c r="H31" s="3">
        <v>-8.9999999999999993E-3</v>
      </c>
      <c r="I31" s="3">
        <v>4.5999999999999999E-3</v>
      </c>
      <c r="J31" s="2">
        <v>5.2389999999999999E-2</v>
      </c>
      <c r="K31" s="3">
        <v>-1.3537016000000001E-2</v>
      </c>
      <c r="L31" s="3">
        <v>4.4041540000000004E-3</v>
      </c>
      <c r="M31" s="2">
        <v>2.1142719999999999E-3</v>
      </c>
    </row>
    <row r="32" spans="1:13">
      <c r="A32" s="6"/>
      <c r="B32" s="6" t="s">
        <v>23</v>
      </c>
      <c r="C32" s="6">
        <v>1</v>
      </c>
      <c r="D32" s="6">
        <v>95578207</v>
      </c>
      <c r="E32" s="6" t="s">
        <v>5</v>
      </c>
      <c r="F32" s="6" t="s">
        <v>4</v>
      </c>
      <c r="G32" s="1" t="s">
        <v>50</v>
      </c>
      <c r="H32" s="3">
        <v>-4.9095699999999999E-2</v>
      </c>
      <c r="I32" s="3">
        <v>1.12E-2</v>
      </c>
      <c r="J32" s="2">
        <v>1.198E-5</v>
      </c>
      <c r="K32" s="3">
        <v>-5.6451571999999998E-2</v>
      </c>
      <c r="L32" s="3">
        <v>1.1238471E-2</v>
      </c>
      <c r="M32" s="2">
        <v>5.0900000000000002E-7</v>
      </c>
    </row>
    <row r="33" spans="1:13">
      <c r="A33" s="6" t="s">
        <v>49</v>
      </c>
      <c r="B33" s="6" t="s">
        <v>22</v>
      </c>
      <c r="C33" s="6">
        <v>1</v>
      </c>
      <c r="D33" s="6">
        <v>191027948</v>
      </c>
      <c r="E33" s="6" t="s">
        <v>5</v>
      </c>
      <c r="F33" s="6" t="s">
        <v>0</v>
      </c>
      <c r="G33" s="1" t="s">
        <v>46</v>
      </c>
      <c r="H33" s="3">
        <v>-5.4498400000000002E-2</v>
      </c>
      <c r="I33" s="3">
        <v>1.7100000000000001E-2</v>
      </c>
      <c r="J33" s="2">
        <v>1.475E-3</v>
      </c>
      <c r="K33" s="3">
        <v>-7.3041578999999995E-2</v>
      </c>
      <c r="L33" s="3">
        <v>1.5449238000000001E-2</v>
      </c>
      <c r="M33" s="2">
        <v>2.2699999999999999E-6</v>
      </c>
    </row>
    <row r="34" spans="1:13">
      <c r="A34" s="6"/>
      <c r="B34" s="6" t="s">
        <v>21</v>
      </c>
      <c r="C34" s="6">
        <v>1</v>
      </c>
      <c r="D34" s="6">
        <v>191027948</v>
      </c>
      <c r="E34" s="6" t="s">
        <v>5</v>
      </c>
      <c r="F34" s="6" t="s">
        <v>0</v>
      </c>
      <c r="G34" s="1" t="s">
        <v>48</v>
      </c>
      <c r="H34" s="3">
        <v>-3.1098600000000001E-2</v>
      </c>
      <c r="I34" s="3">
        <v>1.77E-2</v>
      </c>
      <c r="J34" s="2">
        <v>7.7600000000000002E-2</v>
      </c>
      <c r="K34" s="3">
        <v>-6.1118181000000001E-2</v>
      </c>
      <c r="L34" s="3">
        <v>1.5458071E-2</v>
      </c>
      <c r="M34" s="2">
        <v>7.6899999999999999E-5</v>
      </c>
    </row>
    <row r="35" spans="1:13">
      <c r="A35" s="6"/>
      <c r="B35" s="6" t="s">
        <v>20</v>
      </c>
      <c r="C35" s="6">
        <v>1</v>
      </c>
      <c r="D35" s="6">
        <v>191027948</v>
      </c>
      <c r="E35" s="6" t="s">
        <v>5</v>
      </c>
      <c r="F35" s="6" t="s">
        <v>0</v>
      </c>
      <c r="G35" s="1" t="s">
        <v>3</v>
      </c>
      <c r="H35" s="3">
        <v>-4.5394900000000002E-2</v>
      </c>
      <c r="I35" s="3">
        <v>1.7000000000000001E-2</v>
      </c>
      <c r="J35" s="2">
        <v>7.5189999999999996E-3</v>
      </c>
      <c r="K35" s="3">
        <v>-6.7427761000000003E-2</v>
      </c>
      <c r="L35" s="3">
        <v>1.3820140999999999E-2</v>
      </c>
      <c r="M35" s="2">
        <v>1.0699999999999999E-6</v>
      </c>
    </row>
    <row r="36" spans="1:13">
      <c r="A36" s="6"/>
      <c r="B36" s="6" t="s">
        <v>19</v>
      </c>
      <c r="C36" s="6">
        <v>1</v>
      </c>
      <c r="D36" s="6">
        <v>191027948</v>
      </c>
      <c r="E36" s="6" t="s">
        <v>5</v>
      </c>
      <c r="F36" s="6" t="s">
        <v>0</v>
      </c>
      <c r="G36" s="1" t="s">
        <v>49</v>
      </c>
      <c r="H36" s="3">
        <v>-2.76E-2</v>
      </c>
      <c r="I36" s="3">
        <v>5.4999999999999997E-3</v>
      </c>
      <c r="J36" s="2">
        <v>5.2320000000000003E-7</v>
      </c>
      <c r="K36" s="3">
        <v>-3.1536934000000003E-2</v>
      </c>
      <c r="L36" s="3">
        <v>5.275432E-3</v>
      </c>
      <c r="M36" s="2">
        <v>2.2600000000000001E-9</v>
      </c>
    </row>
    <row r="37" spans="1:13">
      <c r="A37" s="6"/>
      <c r="B37" s="6" t="s">
        <v>18</v>
      </c>
      <c r="C37" s="6">
        <v>1</v>
      </c>
      <c r="D37" s="6">
        <v>191027948</v>
      </c>
      <c r="E37" s="6" t="s">
        <v>5</v>
      </c>
      <c r="F37" s="6" t="s">
        <v>0</v>
      </c>
      <c r="G37" s="1" t="s">
        <v>50</v>
      </c>
      <c r="H37" s="3">
        <v>-6.0801500000000001E-2</v>
      </c>
      <c r="I37" s="3">
        <v>1.4E-2</v>
      </c>
      <c r="J37" s="2">
        <v>1.5150000000000001E-5</v>
      </c>
      <c r="K37" s="3">
        <v>-7.0566451000000002E-2</v>
      </c>
      <c r="L37" s="3">
        <v>1.4005258E-2</v>
      </c>
      <c r="M37" s="2">
        <v>4.6899999999999998E-7</v>
      </c>
    </row>
    <row r="38" spans="1:13">
      <c r="A38" s="6"/>
      <c r="B38" s="6" t="s">
        <v>17</v>
      </c>
      <c r="C38" s="6">
        <v>3</v>
      </c>
      <c r="D38" s="6">
        <v>29756378</v>
      </c>
      <c r="E38" s="6" t="s">
        <v>5</v>
      </c>
      <c r="F38" s="6" t="s">
        <v>4</v>
      </c>
      <c r="G38" s="1" t="s">
        <v>46</v>
      </c>
      <c r="H38" s="3">
        <v>-2.4098000000000001E-2</v>
      </c>
      <c r="I38" s="3">
        <v>1.35E-2</v>
      </c>
      <c r="J38" s="2">
        <v>7.3529999999999998E-2</v>
      </c>
      <c r="K38" s="3">
        <v>-4.4256029000000002E-2</v>
      </c>
      <c r="L38" s="3">
        <v>1.2136760999999999E-2</v>
      </c>
      <c r="M38" s="2">
        <v>2.6589400000000003E-4</v>
      </c>
    </row>
    <row r="39" spans="1:13">
      <c r="A39" s="6"/>
      <c r="B39" s="6" t="s">
        <v>17</v>
      </c>
      <c r="C39" s="6">
        <v>3</v>
      </c>
      <c r="D39" s="6">
        <v>29756378</v>
      </c>
      <c r="E39" s="6" t="s">
        <v>5</v>
      </c>
      <c r="F39" s="6" t="s">
        <v>4</v>
      </c>
      <c r="G39" s="1" t="s">
        <v>48</v>
      </c>
      <c r="H39" s="3">
        <v>-1.20072E-3</v>
      </c>
      <c r="I39" s="3">
        <v>1.3899999999999999E-2</v>
      </c>
      <c r="J39" s="2">
        <v>0.93189999999999995</v>
      </c>
      <c r="K39" s="3">
        <v>-2.8649516999999999E-2</v>
      </c>
      <c r="L39" s="3">
        <v>1.2084856E-2</v>
      </c>
      <c r="M39" s="2">
        <v>1.7754633999999998E-2</v>
      </c>
    </row>
    <row r="40" spans="1:13">
      <c r="A40" s="6"/>
      <c r="B40" s="6" t="s">
        <v>17</v>
      </c>
      <c r="C40" s="6">
        <v>3</v>
      </c>
      <c r="D40" s="6">
        <v>29756378</v>
      </c>
      <c r="E40" s="6" t="s">
        <v>5</v>
      </c>
      <c r="F40" s="6" t="s">
        <v>4</v>
      </c>
      <c r="G40" s="1" t="s">
        <v>3</v>
      </c>
      <c r="H40" s="3">
        <v>-5.8604200000000002E-2</v>
      </c>
      <c r="I40" s="3">
        <v>1.34E-2</v>
      </c>
      <c r="J40" s="2">
        <v>1.256E-5</v>
      </c>
      <c r="K40" s="3">
        <v>-5.7117142000000003E-2</v>
      </c>
      <c r="L40" s="3">
        <v>1.0780982999999999E-2</v>
      </c>
      <c r="M40" s="2">
        <v>1.17E-7</v>
      </c>
    </row>
    <row r="41" spans="1:13">
      <c r="A41" s="6"/>
      <c r="B41" s="6" t="s">
        <v>17</v>
      </c>
      <c r="C41" s="6">
        <v>3</v>
      </c>
      <c r="D41" s="6">
        <v>29756378</v>
      </c>
      <c r="E41" s="6" t="s">
        <v>5</v>
      </c>
      <c r="F41" s="6" t="s">
        <v>4</v>
      </c>
      <c r="G41" s="1" t="s">
        <v>49</v>
      </c>
      <c r="H41" s="3">
        <v>-2.0899999999999998E-2</v>
      </c>
      <c r="I41" s="3">
        <v>4.3E-3</v>
      </c>
      <c r="J41" s="2">
        <v>1.2219999999999999E-6</v>
      </c>
      <c r="K41" s="3">
        <v>-2.2838329000000001E-2</v>
      </c>
      <c r="L41" s="3">
        <v>4.1289650000000001E-3</v>
      </c>
      <c r="M41" s="2">
        <v>3.18E-8</v>
      </c>
    </row>
    <row r="42" spans="1:13">
      <c r="A42" s="6"/>
      <c r="B42" s="6" t="s">
        <v>17</v>
      </c>
      <c r="C42" s="6">
        <v>3</v>
      </c>
      <c r="D42" s="6">
        <v>29756378</v>
      </c>
      <c r="E42" s="6" t="s">
        <v>5</v>
      </c>
      <c r="F42" s="6" t="s">
        <v>4</v>
      </c>
      <c r="G42" s="1" t="s">
        <v>50</v>
      </c>
      <c r="H42" s="3">
        <v>-3.4301600000000002E-2</v>
      </c>
      <c r="I42" s="3">
        <v>1.0800000000000001E-2</v>
      </c>
      <c r="J42" s="2">
        <v>1.5679999999999999E-3</v>
      </c>
      <c r="K42" s="3">
        <v>-4.6209317999999999E-2</v>
      </c>
      <c r="L42" s="3">
        <v>1.0827691E-2</v>
      </c>
      <c r="M42" s="2">
        <v>1.98E-5</v>
      </c>
    </row>
    <row r="43" spans="1:13">
      <c r="A43" s="6"/>
      <c r="B43" s="6" t="s">
        <v>16</v>
      </c>
      <c r="C43" s="6">
        <v>7</v>
      </c>
      <c r="D43" s="6">
        <v>114059156</v>
      </c>
      <c r="E43" s="6" t="s">
        <v>5</v>
      </c>
      <c r="F43" s="6" t="s">
        <v>4</v>
      </c>
      <c r="G43" s="1" t="s">
        <v>46</v>
      </c>
      <c r="H43" s="3">
        <v>-6.9403699999999999E-2</v>
      </c>
      <c r="I43" s="3">
        <v>1.41E-2</v>
      </c>
      <c r="J43" s="2">
        <v>8.4219999999999996E-7</v>
      </c>
      <c r="K43" s="3">
        <v>-7.7815524999999997E-2</v>
      </c>
      <c r="L43" s="3">
        <v>1.2576294E-2</v>
      </c>
      <c r="M43" s="2">
        <v>6.1099999999999996E-10</v>
      </c>
    </row>
    <row r="44" spans="1:13">
      <c r="A44" s="6"/>
      <c r="B44" s="6" t="s">
        <v>15</v>
      </c>
      <c r="C44" s="6">
        <v>7</v>
      </c>
      <c r="D44" s="6">
        <v>114059156</v>
      </c>
      <c r="E44" s="6" t="s">
        <v>5</v>
      </c>
      <c r="F44" s="6" t="s">
        <v>4</v>
      </c>
      <c r="G44" s="1" t="s">
        <v>48</v>
      </c>
      <c r="H44" s="3">
        <v>-2.2204700000000001E-2</v>
      </c>
      <c r="I44" s="3">
        <v>1.4200000000000001E-2</v>
      </c>
      <c r="J44" s="2">
        <v>0.1178</v>
      </c>
      <c r="K44" s="3">
        <v>-4.2268765E-2</v>
      </c>
      <c r="L44" s="3">
        <v>1.2303933E-2</v>
      </c>
      <c r="M44" s="2">
        <v>5.9170900000000005E-4</v>
      </c>
    </row>
    <row r="45" spans="1:13">
      <c r="A45" s="6"/>
      <c r="B45" s="6" t="s">
        <v>14</v>
      </c>
      <c r="C45" s="6">
        <v>7</v>
      </c>
      <c r="D45" s="6">
        <v>114059156</v>
      </c>
      <c r="E45" s="6" t="s">
        <v>5</v>
      </c>
      <c r="F45" s="6" t="s">
        <v>4</v>
      </c>
      <c r="G45" s="1" t="s">
        <v>3</v>
      </c>
      <c r="H45" s="3">
        <v>-8.1027400000000006E-3</v>
      </c>
      <c r="I45" s="3">
        <v>1.3599999999999999E-2</v>
      </c>
      <c r="J45" s="2">
        <v>0.55049999999999999</v>
      </c>
      <c r="K45" s="3">
        <v>-2.9895270000000002E-2</v>
      </c>
      <c r="L45" s="3">
        <v>1.0937964999999999E-2</v>
      </c>
      <c r="M45" s="2">
        <v>6.2728769999999996E-3</v>
      </c>
    </row>
    <row r="46" spans="1:13">
      <c r="A46" s="6"/>
      <c r="B46" s="6" t="s">
        <v>13</v>
      </c>
      <c r="C46" s="6">
        <v>7</v>
      </c>
      <c r="D46" s="6">
        <v>114059156</v>
      </c>
      <c r="E46" s="6" t="s">
        <v>5</v>
      </c>
      <c r="F46" s="6" t="s">
        <v>4</v>
      </c>
      <c r="G46" s="1" t="s">
        <v>49</v>
      </c>
      <c r="H46" s="3">
        <v>-2.2599999999999999E-2</v>
      </c>
      <c r="I46" s="3">
        <v>4.4000000000000003E-3</v>
      </c>
      <c r="J46" s="2">
        <v>2.163E-7</v>
      </c>
      <c r="K46" s="3">
        <v>-2.4859993E-2</v>
      </c>
      <c r="L46" s="3">
        <v>4.2292759999999997E-3</v>
      </c>
      <c r="M46" s="2">
        <v>4.1499999999999999E-9</v>
      </c>
    </row>
    <row r="47" spans="1:13">
      <c r="A47" s="6"/>
      <c r="B47" s="6" t="s">
        <v>12</v>
      </c>
      <c r="C47" s="6">
        <v>7</v>
      </c>
      <c r="D47" s="6">
        <v>114059156</v>
      </c>
      <c r="E47" s="6" t="s">
        <v>5</v>
      </c>
      <c r="F47" s="6" t="s">
        <v>4</v>
      </c>
      <c r="G47" s="1" t="s">
        <v>50</v>
      </c>
      <c r="H47" s="3">
        <v>-2.6097599999999999E-2</v>
      </c>
      <c r="I47" s="3">
        <v>1.0999999999999999E-2</v>
      </c>
      <c r="J47" s="2">
        <v>1.72E-2</v>
      </c>
      <c r="K47" s="3">
        <v>-3.219636E-2</v>
      </c>
      <c r="L47" s="3">
        <v>1.1018096999999999E-2</v>
      </c>
      <c r="M47" s="2">
        <v>3.4764140000000002E-3</v>
      </c>
    </row>
    <row r="48" spans="1:13">
      <c r="A48" s="6"/>
      <c r="B48" s="6" t="s">
        <v>11</v>
      </c>
      <c r="C48" s="6">
        <v>11</v>
      </c>
      <c r="D48" s="6">
        <v>28642653</v>
      </c>
      <c r="E48" s="6" t="s">
        <v>1</v>
      </c>
      <c r="F48" s="6" t="s">
        <v>0</v>
      </c>
      <c r="G48" s="1" t="s">
        <v>46</v>
      </c>
      <c r="H48" s="3">
        <v>-6.9199999999999998E-2</v>
      </c>
      <c r="I48" s="3">
        <v>1.3899999999999999E-2</v>
      </c>
      <c r="J48" s="2">
        <v>6.2480000000000004E-7</v>
      </c>
      <c r="K48" s="3">
        <v>-7.9541438000000006E-2</v>
      </c>
      <c r="L48" s="3">
        <v>1.2480130000000001E-2</v>
      </c>
      <c r="M48" s="2">
        <v>1.8500000000000001E-10</v>
      </c>
    </row>
    <row r="49" spans="1:13">
      <c r="A49" s="6"/>
      <c r="B49" s="6" t="s">
        <v>11</v>
      </c>
      <c r="C49" s="6">
        <v>11</v>
      </c>
      <c r="D49" s="6">
        <v>28642653</v>
      </c>
      <c r="E49" s="6" t="s">
        <v>1</v>
      </c>
      <c r="F49" s="6" t="s">
        <v>0</v>
      </c>
      <c r="G49" s="1" t="s">
        <v>48</v>
      </c>
      <c r="H49" s="3">
        <v>-2.3002499999999999E-2</v>
      </c>
      <c r="I49" s="3">
        <v>1.4200000000000001E-2</v>
      </c>
      <c r="J49" s="2">
        <v>0.105</v>
      </c>
      <c r="K49" s="3">
        <v>-4.6773308999999999E-2</v>
      </c>
      <c r="L49" s="3">
        <v>1.2352429E-2</v>
      </c>
      <c r="M49" s="2">
        <v>1.52743E-4</v>
      </c>
    </row>
    <row r="50" spans="1:13">
      <c r="A50" s="6"/>
      <c r="B50" s="6" t="s">
        <v>11</v>
      </c>
      <c r="C50" s="6">
        <v>11</v>
      </c>
      <c r="D50" s="6">
        <v>28642653</v>
      </c>
      <c r="E50" s="6" t="s">
        <v>1</v>
      </c>
      <c r="F50" s="6" t="s">
        <v>0</v>
      </c>
      <c r="G50" s="1" t="s">
        <v>3</v>
      </c>
      <c r="H50" s="3">
        <v>-2.79983E-2</v>
      </c>
      <c r="I50" s="3">
        <v>1.38E-2</v>
      </c>
      <c r="J50" s="2">
        <v>4.1680000000000002E-2</v>
      </c>
      <c r="K50" s="3">
        <v>-4.7306062000000003E-2</v>
      </c>
      <c r="L50" s="3">
        <v>1.1082777E-2</v>
      </c>
      <c r="M50" s="2">
        <v>1.9700000000000001E-5</v>
      </c>
    </row>
    <row r="51" spans="1:13">
      <c r="A51" s="6"/>
      <c r="B51" s="6" t="s">
        <v>11</v>
      </c>
      <c r="C51" s="6">
        <v>11</v>
      </c>
      <c r="D51" s="6">
        <v>28642653</v>
      </c>
      <c r="E51" s="6" t="s">
        <v>1</v>
      </c>
      <c r="F51" s="6" t="s">
        <v>0</v>
      </c>
      <c r="G51" s="1" t="s">
        <v>49</v>
      </c>
      <c r="H51" s="3">
        <v>-2.3199999999999998E-2</v>
      </c>
      <c r="I51" s="3">
        <v>4.4000000000000003E-3</v>
      </c>
      <c r="J51" s="2">
        <v>1.3220000000000001E-7</v>
      </c>
      <c r="K51" s="3">
        <v>-2.6659915999999999E-2</v>
      </c>
      <c r="L51" s="3">
        <v>4.2264889999999999E-3</v>
      </c>
      <c r="M51" s="2">
        <v>2.8300000000000001E-10</v>
      </c>
    </row>
    <row r="52" spans="1:13">
      <c r="A52" s="6"/>
      <c r="B52" s="6" t="s">
        <v>11</v>
      </c>
      <c r="C52" s="6">
        <v>11</v>
      </c>
      <c r="D52" s="6">
        <v>28642653</v>
      </c>
      <c r="E52" s="6" t="s">
        <v>1</v>
      </c>
      <c r="F52" s="6" t="s">
        <v>0</v>
      </c>
      <c r="G52" s="1" t="s">
        <v>50</v>
      </c>
      <c r="H52" s="3">
        <v>-4.0499100000000003E-2</v>
      </c>
      <c r="I52" s="3">
        <v>1.11E-2</v>
      </c>
      <c r="J52" s="2">
        <v>2.8259999999999998E-4</v>
      </c>
      <c r="K52" s="3">
        <v>-4.8032233000000001E-2</v>
      </c>
      <c r="L52" s="3">
        <v>1.1127207E-2</v>
      </c>
      <c r="M52" s="2">
        <v>1.5800000000000001E-5</v>
      </c>
    </row>
    <row r="53" spans="1:13">
      <c r="A53" s="6"/>
      <c r="B53" s="6" t="s">
        <v>10</v>
      </c>
      <c r="C53" s="6">
        <v>11</v>
      </c>
      <c r="D53" s="6">
        <v>66456387</v>
      </c>
      <c r="E53" s="6" t="s">
        <v>5</v>
      </c>
      <c r="F53" s="6" t="s">
        <v>4</v>
      </c>
      <c r="G53" s="1" t="s">
        <v>46</v>
      </c>
      <c r="H53" s="3">
        <v>-3.1951000000000002E-3</v>
      </c>
      <c r="I53" s="3">
        <v>1.35E-2</v>
      </c>
      <c r="J53" s="2">
        <v>0.8135</v>
      </c>
      <c r="K53" s="3">
        <v>-2.7158654000000001E-2</v>
      </c>
      <c r="L53" s="3">
        <v>1.2135544999999999E-2</v>
      </c>
      <c r="M53" s="2">
        <v>2.5224795000000001E-2</v>
      </c>
    </row>
    <row r="54" spans="1:13">
      <c r="A54" s="6"/>
      <c r="B54" s="6" t="s">
        <v>10</v>
      </c>
      <c r="C54" s="6">
        <v>11</v>
      </c>
      <c r="D54" s="6">
        <v>66456387</v>
      </c>
      <c r="E54" s="6" t="s">
        <v>5</v>
      </c>
      <c r="F54" s="6" t="s">
        <v>4</v>
      </c>
      <c r="G54" s="1" t="s">
        <v>48</v>
      </c>
      <c r="H54" s="3">
        <v>-2.1601599999999999E-2</v>
      </c>
      <c r="I54" s="3">
        <v>1.38E-2</v>
      </c>
      <c r="J54" s="2">
        <v>0.1169</v>
      </c>
      <c r="K54" s="3">
        <v>-4.5021453000000003E-2</v>
      </c>
      <c r="L54" s="3">
        <v>1.2018053000000001E-2</v>
      </c>
      <c r="M54" s="2">
        <v>1.7956800000000001E-4</v>
      </c>
    </row>
    <row r="55" spans="1:13">
      <c r="A55" s="6"/>
      <c r="B55" s="6" t="s">
        <v>10</v>
      </c>
      <c r="C55" s="6">
        <v>11</v>
      </c>
      <c r="D55" s="6">
        <v>66456387</v>
      </c>
      <c r="E55" s="6" t="s">
        <v>5</v>
      </c>
      <c r="F55" s="6" t="s">
        <v>4</v>
      </c>
      <c r="G55" s="1" t="s">
        <v>3</v>
      </c>
      <c r="H55" s="3">
        <v>-5.4202800000000002E-2</v>
      </c>
      <c r="I55" s="3">
        <v>1.3599999999999999E-2</v>
      </c>
      <c r="J55" s="2">
        <v>6.3979999999999994E-5</v>
      </c>
      <c r="K55" s="3">
        <v>-5.7888315000000003E-2</v>
      </c>
      <c r="L55" s="3">
        <v>1.0859407E-2</v>
      </c>
      <c r="M55" s="2">
        <v>9.7800000000000002E-8</v>
      </c>
    </row>
    <row r="56" spans="1:13">
      <c r="A56" s="6"/>
      <c r="B56" s="6" t="s">
        <v>10</v>
      </c>
      <c r="C56" s="6">
        <v>11</v>
      </c>
      <c r="D56" s="6">
        <v>66456387</v>
      </c>
      <c r="E56" s="6" t="s">
        <v>5</v>
      </c>
      <c r="F56" s="6" t="s">
        <v>4</v>
      </c>
      <c r="G56" s="1" t="s">
        <v>49</v>
      </c>
      <c r="H56" s="3">
        <v>-2.1700000000000001E-2</v>
      </c>
      <c r="I56" s="3">
        <v>4.3E-3</v>
      </c>
      <c r="J56" s="2">
        <v>5.1070000000000004E-7</v>
      </c>
      <c r="K56" s="3">
        <v>-2.3118887000000001E-2</v>
      </c>
      <c r="L56" s="3">
        <v>4.1303169999999997E-3</v>
      </c>
      <c r="M56" s="2">
        <v>2.18E-8</v>
      </c>
    </row>
    <row r="57" spans="1:13">
      <c r="A57" s="6"/>
      <c r="B57" s="6" t="s">
        <v>10</v>
      </c>
      <c r="C57" s="6">
        <v>11</v>
      </c>
      <c r="D57" s="6">
        <v>66456387</v>
      </c>
      <c r="E57" s="6" t="s">
        <v>5</v>
      </c>
      <c r="F57" s="6" t="s">
        <v>4</v>
      </c>
      <c r="G57" s="1" t="s">
        <v>50</v>
      </c>
      <c r="H57" s="3">
        <v>-3.9302299999999998E-2</v>
      </c>
      <c r="I57" s="3">
        <v>1.0800000000000001E-2</v>
      </c>
      <c r="J57" s="2">
        <v>2.8800000000000001E-4</v>
      </c>
      <c r="K57" s="3">
        <v>-5.1427546999999997E-2</v>
      </c>
      <c r="L57" s="3">
        <v>1.0840897E-2</v>
      </c>
      <c r="M57" s="2">
        <v>2.0999999999999998E-6</v>
      </c>
    </row>
    <row r="58" spans="1:13">
      <c r="A58" s="6"/>
      <c r="B58" s="6" t="s">
        <v>9</v>
      </c>
      <c r="C58" s="6">
        <v>13</v>
      </c>
      <c r="D58" s="6">
        <v>97208898</v>
      </c>
      <c r="E58" s="6" t="s">
        <v>5</v>
      </c>
      <c r="F58" s="6" t="s">
        <v>4</v>
      </c>
      <c r="G58" s="1" t="s">
        <v>46</v>
      </c>
      <c r="H58" s="3">
        <v>5.09699E-3</v>
      </c>
      <c r="I58" s="3">
        <v>2.5999999999999999E-2</v>
      </c>
      <c r="J58" s="2">
        <v>0.84440000000000004</v>
      </c>
      <c r="K58" s="3">
        <v>5.4059572E-2</v>
      </c>
      <c r="L58" s="3">
        <v>2.3203528000000001E-2</v>
      </c>
      <c r="M58" s="2">
        <v>1.9816743000000001E-2</v>
      </c>
    </row>
    <row r="59" spans="1:13">
      <c r="A59" s="6"/>
      <c r="B59" s="6" t="s">
        <v>9</v>
      </c>
      <c r="C59" s="6">
        <v>13</v>
      </c>
      <c r="D59" s="6">
        <v>97208898</v>
      </c>
      <c r="E59" s="6" t="s">
        <v>5</v>
      </c>
      <c r="F59" s="6" t="s">
        <v>4</v>
      </c>
      <c r="G59" s="1" t="s">
        <v>48</v>
      </c>
      <c r="H59" s="3">
        <v>1.47999E-2</v>
      </c>
      <c r="I59" s="3">
        <v>2.64E-2</v>
      </c>
      <c r="J59" s="2">
        <v>0.57440000000000002</v>
      </c>
      <c r="K59" s="3">
        <v>6.8136726999999994E-2</v>
      </c>
      <c r="L59" s="3">
        <v>2.2883443999999999E-2</v>
      </c>
      <c r="M59" s="2">
        <v>2.9055700000000001E-3</v>
      </c>
    </row>
    <row r="60" spans="1:13">
      <c r="A60" s="6"/>
      <c r="B60" s="6" t="s">
        <v>9</v>
      </c>
      <c r="C60" s="6">
        <v>13</v>
      </c>
      <c r="D60" s="6">
        <v>97208898</v>
      </c>
      <c r="E60" s="6" t="s">
        <v>5</v>
      </c>
      <c r="F60" s="6" t="s">
        <v>4</v>
      </c>
      <c r="G60" s="1" t="s">
        <v>3</v>
      </c>
      <c r="H60" s="3">
        <v>7.73036E-2</v>
      </c>
      <c r="I60" s="3">
        <v>2.5600000000000001E-2</v>
      </c>
      <c r="J60" s="2">
        <v>2.5010000000000002E-3</v>
      </c>
      <c r="K60" s="3">
        <v>0.100381886</v>
      </c>
      <c r="L60" s="3">
        <v>2.067424E-2</v>
      </c>
      <c r="M60" s="2">
        <v>1.1999999999999999E-6</v>
      </c>
    </row>
    <row r="61" spans="1:13">
      <c r="A61" s="6"/>
      <c r="B61" s="6" t="s">
        <v>9</v>
      </c>
      <c r="C61" s="6">
        <v>13</v>
      </c>
      <c r="D61" s="6">
        <v>97208898</v>
      </c>
      <c r="E61" s="6" t="s">
        <v>5</v>
      </c>
      <c r="F61" s="6" t="s">
        <v>4</v>
      </c>
      <c r="G61" s="1" t="s">
        <v>49</v>
      </c>
      <c r="H61" s="3">
        <v>4.0800000000000003E-2</v>
      </c>
      <c r="I61" s="3">
        <v>8.0000000000000002E-3</v>
      </c>
      <c r="J61" s="2">
        <v>3.953E-7</v>
      </c>
      <c r="K61" s="3">
        <v>4.2684127000000002E-2</v>
      </c>
      <c r="L61" s="3">
        <v>7.705394E-3</v>
      </c>
      <c r="M61" s="2">
        <v>3.03E-8</v>
      </c>
    </row>
    <row r="62" spans="1:13">
      <c r="A62" s="6"/>
      <c r="B62" s="6" t="s">
        <v>9</v>
      </c>
      <c r="C62" s="6">
        <v>13</v>
      </c>
      <c r="D62" s="6">
        <v>97208898</v>
      </c>
      <c r="E62" s="6" t="s">
        <v>5</v>
      </c>
      <c r="F62" s="6" t="s">
        <v>4</v>
      </c>
      <c r="G62" s="1" t="s">
        <v>50</v>
      </c>
      <c r="H62" s="3">
        <v>8.22986E-2</v>
      </c>
      <c r="I62" s="3">
        <v>2.1100000000000001E-2</v>
      </c>
      <c r="J62" s="2">
        <v>9.9320000000000005E-5</v>
      </c>
      <c r="K62" s="3">
        <v>9.9957724999999997E-2</v>
      </c>
      <c r="L62" s="3">
        <v>2.1050727000000002E-2</v>
      </c>
      <c r="M62" s="2">
        <v>2.0499999999999999E-6</v>
      </c>
    </row>
    <row r="63" spans="1:13">
      <c r="A63" s="6"/>
      <c r="B63" s="6" t="s">
        <v>8</v>
      </c>
      <c r="C63" s="6">
        <v>14</v>
      </c>
      <c r="D63" s="6">
        <v>103301072</v>
      </c>
      <c r="E63" s="6" t="s">
        <v>5</v>
      </c>
      <c r="F63" s="6" t="s">
        <v>4</v>
      </c>
      <c r="G63" s="1" t="s">
        <v>46</v>
      </c>
      <c r="H63" s="3">
        <v>3.94995E-2</v>
      </c>
      <c r="I63" s="3">
        <v>1.5900000000000001E-2</v>
      </c>
      <c r="J63" s="2">
        <v>1.3129999999999999E-2</v>
      </c>
      <c r="K63" s="3">
        <v>5.8707237000000002E-2</v>
      </c>
      <c r="L63" s="3">
        <v>1.4221622999999999E-2</v>
      </c>
      <c r="M63" s="2">
        <v>3.6600000000000002E-5</v>
      </c>
    </row>
    <row r="64" spans="1:13">
      <c r="A64" s="6"/>
      <c r="B64" s="6" t="s">
        <v>8</v>
      </c>
      <c r="C64" s="6">
        <v>14</v>
      </c>
      <c r="D64" s="6">
        <v>103301072</v>
      </c>
      <c r="E64" s="6" t="s">
        <v>5</v>
      </c>
      <c r="F64" s="6" t="s">
        <v>4</v>
      </c>
      <c r="G64" s="1" t="s">
        <v>48</v>
      </c>
      <c r="H64" s="3">
        <v>1.7604100000000001E-2</v>
      </c>
      <c r="I64" s="3">
        <v>1.6400000000000001E-2</v>
      </c>
      <c r="J64" s="2">
        <v>0.28360000000000002</v>
      </c>
      <c r="K64" s="3">
        <v>4.4378617000000002E-2</v>
      </c>
      <c r="L64" s="3">
        <v>1.4184064E-2</v>
      </c>
      <c r="M64" s="2">
        <v>1.7554210000000001E-3</v>
      </c>
    </row>
    <row r="65" spans="1:13">
      <c r="A65" s="6"/>
      <c r="B65" s="6" t="s">
        <v>8</v>
      </c>
      <c r="C65" s="6">
        <v>14</v>
      </c>
      <c r="D65" s="6">
        <v>103301072</v>
      </c>
      <c r="E65" s="6" t="s">
        <v>5</v>
      </c>
      <c r="F65" s="6" t="s">
        <v>4</v>
      </c>
      <c r="G65" s="1" t="s">
        <v>3</v>
      </c>
      <c r="H65" s="3">
        <v>2.77027E-2</v>
      </c>
      <c r="I65" s="3">
        <v>1.5699999999999999E-2</v>
      </c>
      <c r="J65" s="2">
        <v>7.8369999999999995E-2</v>
      </c>
      <c r="K65" s="3">
        <v>4.4714236999999997E-2</v>
      </c>
      <c r="L65" s="3">
        <v>1.2621132E-2</v>
      </c>
      <c r="M65" s="2">
        <v>3.9589200000000001E-4</v>
      </c>
    </row>
    <row r="66" spans="1:13">
      <c r="A66" s="6"/>
      <c r="B66" s="6" t="s">
        <v>8</v>
      </c>
      <c r="C66" s="6">
        <v>14</v>
      </c>
      <c r="D66" s="6">
        <v>103301072</v>
      </c>
      <c r="E66" s="6" t="s">
        <v>5</v>
      </c>
      <c r="F66" s="6" t="s">
        <v>4</v>
      </c>
      <c r="G66" s="1" t="s">
        <v>49</v>
      </c>
      <c r="H66" s="3">
        <v>2.58E-2</v>
      </c>
      <c r="I66" s="3">
        <v>5.1000000000000004E-3</v>
      </c>
      <c r="J66" s="2">
        <v>5.271E-7</v>
      </c>
      <c r="K66" s="3">
        <v>2.7423385000000002E-2</v>
      </c>
      <c r="L66" s="3">
        <v>4.9080019999999999E-3</v>
      </c>
      <c r="M66" s="2">
        <v>2.3000000000000001E-8</v>
      </c>
    </row>
    <row r="67" spans="1:13">
      <c r="A67" s="6"/>
      <c r="B67" s="6" t="s">
        <v>8</v>
      </c>
      <c r="C67" s="6">
        <v>14</v>
      </c>
      <c r="D67" s="6">
        <v>103301072</v>
      </c>
      <c r="E67" s="6" t="s">
        <v>5</v>
      </c>
      <c r="F67" s="6" t="s">
        <v>4</v>
      </c>
      <c r="G67" s="1" t="s">
        <v>50</v>
      </c>
      <c r="H67" s="3">
        <v>3.4401399999999999E-2</v>
      </c>
      <c r="I67" s="3">
        <v>1.2699999999999999E-2</v>
      </c>
      <c r="J67" s="2">
        <v>6.9369999999999996E-3</v>
      </c>
      <c r="K67" s="3">
        <v>4.3836958000000002E-2</v>
      </c>
      <c r="L67" s="3">
        <v>1.2715561E-2</v>
      </c>
      <c r="M67" s="2">
        <v>5.6579000000000004E-4</v>
      </c>
    </row>
    <row r="68" spans="1:13">
      <c r="A68" s="6"/>
      <c r="B68" s="6" t="s">
        <v>7</v>
      </c>
      <c r="C68" s="6">
        <v>15</v>
      </c>
      <c r="D68" s="6">
        <v>66529936</v>
      </c>
      <c r="E68" s="6" t="s">
        <v>5</v>
      </c>
      <c r="F68" s="6" t="s">
        <v>4</v>
      </c>
      <c r="G68" s="1" t="s">
        <v>46</v>
      </c>
      <c r="H68" s="3">
        <v>-3.7899200000000001E-2</v>
      </c>
      <c r="I68" s="3">
        <v>1.4999999999999999E-2</v>
      </c>
      <c r="J68" s="2">
        <v>1.1599999999999999E-2</v>
      </c>
      <c r="K68" s="3">
        <v>-5.4960555000000001E-2</v>
      </c>
      <c r="L68" s="3">
        <v>1.3524797E-2</v>
      </c>
      <c r="M68" s="2">
        <v>4.8300000000000002E-5</v>
      </c>
    </row>
    <row r="69" spans="1:13">
      <c r="A69" s="6"/>
      <c r="B69" s="6" t="s">
        <v>7</v>
      </c>
      <c r="C69" s="6">
        <v>15</v>
      </c>
      <c r="D69" s="6">
        <v>66529936</v>
      </c>
      <c r="E69" s="6" t="s">
        <v>5</v>
      </c>
      <c r="F69" s="6" t="s">
        <v>4</v>
      </c>
      <c r="G69" s="1" t="s">
        <v>48</v>
      </c>
      <c r="H69" s="3">
        <v>-2.0304800000000001E-2</v>
      </c>
      <c r="I69" s="3">
        <v>1.5299999999999999E-2</v>
      </c>
      <c r="J69" s="2">
        <v>0.185</v>
      </c>
      <c r="K69" s="3">
        <v>-4.1340795999999999E-2</v>
      </c>
      <c r="L69" s="3">
        <v>1.3376132000000001E-2</v>
      </c>
      <c r="M69" s="2">
        <v>1.997263E-3</v>
      </c>
    </row>
    <row r="70" spans="1:13">
      <c r="A70" s="6"/>
      <c r="B70" s="6" t="s">
        <v>7</v>
      </c>
      <c r="C70" s="6">
        <v>15</v>
      </c>
      <c r="D70" s="6">
        <v>66529936</v>
      </c>
      <c r="E70" s="6" t="s">
        <v>5</v>
      </c>
      <c r="F70" s="6" t="s">
        <v>4</v>
      </c>
      <c r="G70" s="1" t="s">
        <v>3</v>
      </c>
      <c r="H70" s="3">
        <v>-1.0005000000000001E-3</v>
      </c>
      <c r="I70" s="3">
        <v>1.5100000000000001E-2</v>
      </c>
      <c r="J70" s="2">
        <v>0.94820000000000004</v>
      </c>
      <c r="K70" s="3">
        <v>-2.3824229999999998E-2</v>
      </c>
      <c r="L70" s="3">
        <v>1.2149013E-2</v>
      </c>
      <c r="M70" s="2">
        <v>4.9878873999999997E-2</v>
      </c>
    </row>
    <row r="71" spans="1:13">
      <c r="A71" s="6"/>
      <c r="B71" s="6" t="s">
        <v>7</v>
      </c>
      <c r="C71" s="6">
        <v>15</v>
      </c>
      <c r="D71" s="6">
        <v>66529936</v>
      </c>
      <c r="E71" s="6" t="s">
        <v>5</v>
      </c>
      <c r="F71" s="6" t="s">
        <v>4</v>
      </c>
      <c r="G71" s="1" t="s">
        <v>49</v>
      </c>
      <c r="H71" s="3">
        <v>-2.52E-2</v>
      </c>
      <c r="I71" s="3">
        <v>4.7999999999999996E-3</v>
      </c>
      <c r="J71" s="2">
        <v>1.43E-7</v>
      </c>
      <c r="K71" s="3">
        <v>-2.5351532E-2</v>
      </c>
      <c r="L71" s="3">
        <v>4.6058480000000001E-3</v>
      </c>
      <c r="M71" s="2">
        <v>3.7100000000000001E-8</v>
      </c>
    </row>
    <row r="72" spans="1:13">
      <c r="A72" s="6"/>
      <c r="B72" s="6" t="s">
        <v>7</v>
      </c>
      <c r="C72" s="6">
        <v>15</v>
      </c>
      <c r="D72" s="6">
        <v>66529936</v>
      </c>
      <c r="E72" s="6" t="s">
        <v>5</v>
      </c>
      <c r="F72" s="6" t="s">
        <v>4</v>
      </c>
      <c r="G72" s="1" t="s">
        <v>50</v>
      </c>
      <c r="H72" s="3">
        <v>-1.87038E-2</v>
      </c>
      <c r="I72" s="3">
        <v>1.2200000000000001E-2</v>
      </c>
      <c r="J72" s="2">
        <v>0.12330000000000001</v>
      </c>
      <c r="K72" s="3">
        <v>-2.6220095999999998E-2</v>
      </c>
      <c r="L72" s="3">
        <v>1.2222637999999999E-2</v>
      </c>
      <c r="M72" s="2">
        <v>3.1936260000000001E-2</v>
      </c>
    </row>
    <row r="73" spans="1:13">
      <c r="A73" s="6"/>
      <c r="B73" s="6" t="s">
        <v>6</v>
      </c>
      <c r="C73" s="6">
        <v>18</v>
      </c>
      <c r="D73" s="6">
        <v>39296488</v>
      </c>
      <c r="E73" s="6" t="s">
        <v>5</v>
      </c>
      <c r="F73" s="6" t="s">
        <v>4</v>
      </c>
      <c r="G73" s="1" t="s">
        <v>46</v>
      </c>
      <c r="H73" s="3">
        <v>7.9097600000000004E-2</v>
      </c>
      <c r="I73" s="3">
        <v>1.7299999999999999E-2</v>
      </c>
      <c r="J73" s="2">
        <v>4.6789999999999996E-6</v>
      </c>
      <c r="K73" s="3">
        <v>8.9428484000000003E-2</v>
      </c>
      <c r="L73" s="3">
        <v>1.5405037E-2</v>
      </c>
      <c r="M73" s="2">
        <v>6.4300000000000003E-9</v>
      </c>
    </row>
    <row r="74" spans="1:13">
      <c r="A74" s="6"/>
      <c r="B74" s="6" t="s">
        <v>6</v>
      </c>
      <c r="C74" s="6">
        <v>18</v>
      </c>
      <c r="D74" s="6">
        <v>39296488</v>
      </c>
      <c r="E74" s="6" t="s">
        <v>5</v>
      </c>
      <c r="F74" s="6" t="s">
        <v>4</v>
      </c>
      <c r="G74" s="1" t="s">
        <v>48</v>
      </c>
      <c r="H74" s="3">
        <v>3.2496200000000003E-2</v>
      </c>
      <c r="I74" s="3">
        <v>1.7600000000000001E-2</v>
      </c>
      <c r="J74" s="2">
        <v>6.4519999999999994E-2</v>
      </c>
      <c r="K74" s="3">
        <v>5.4975024999999997E-2</v>
      </c>
      <c r="L74" s="3">
        <v>1.5206709000000001E-2</v>
      </c>
      <c r="M74" s="2">
        <v>3.00136E-4</v>
      </c>
    </row>
    <row r="75" spans="1:13">
      <c r="A75" s="6"/>
      <c r="B75" s="6" t="s">
        <v>6</v>
      </c>
      <c r="C75" s="6">
        <v>18</v>
      </c>
      <c r="D75" s="6">
        <v>39296488</v>
      </c>
      <c r="E75" s="6" t="s">
        <v>5</v>
      </c>
      <c r="F75" s="6" t="s">
        <v>4</v>
      </c>
      <c r="G75" s="1" t="s">
        <v>3</v>
      </c>
      <c r="H75" s="3">
        <v>2.4702399999999999E-2</v>
      </c>
      <c r="I75" s="3">
        <v>1.7000000000000001E-2</v>
      </c>
      <c r="J75" s="2">
        <v>0.14660000000000001</v>
      </c>
      <c r="K75" s="3">
        <v>4.3097158000000003E-2</v>
      </c>
      <c r="L75" s="3">
        <v>1.3646425E-2</v>
      </c>
      <c r="M75" s="2">
        <v>1.5878579999999999E-3</v>
      </c>
    </row>
    <row r="76" spans="1:13">
      <c r="A76" s="6"/>
      <c r="B76" s="6" t="s">
        <v>6</v>
      </c>
      <c r="C76" s="6">
        <v>18</v>
      </c>
      <c r="D76" s="6">
        <v>39296488</v>
      </c>
      <c r="E76" s="6" t="s">
        <v>5</v>
      </c>
      <c r="F76" s="6" t="s">
        <v>4</v>
      </c>
      <c r="G76" s="1" t="s">
        <v>49</v>
      </c>
      <c r="H76" s="3">
        <v>2.6599999999999999E-2</v>
      </c>
      <c r="I76" s="3">
        <v>5.4000000000000003E-3</v>
      </c>
      <c r="J76" s="2">
        <v>9.2480000000000002E-7</v>
      </c>
      <c r="K76" s="3">
        <v>2.9603759E-2</v>
      </c>
      <c r="L76" s="3">
        <v>5.2027130000000003E-3</v>
      </c>
      <c r="M76" s="2">
        <v>1.27E-8</v>
      </c>
    </row>
    <row r="77" spans="1:13">
      <c r="A77" s="6"/>
      <c r="B77" s="6" t="s">
        <v>6</v>
      </c>
      <c r="C77" s="6">
        <v>18</v>
      </c>
      <c r="D77" s="6">
        <v>39296488</v>
      </c>
      <c r="E77" s="6" t="s">
        <v>5</v>
      </c>
      <c r="F77" s="6" t="s">
        <v>4</v>
      </c>
      <c r="G77" s="1" t="s">
        <v>50</v>
      </c>
      <c r="H77" s="3">
        <v>2.9898600000000001E-2</v>
      </c>
      <c r="I77" s="3">
        <v>1.38E-2</v>
      </c>
      <c r="J77" s="2">
        <v>3.0679999999999999E-2</v>
      </c>
      <c r="K77" s="3">
        <v>4.0609094999999998E-2</v>
      </c>
      <c r="L77" s="3">
        <v>1.3796533999999999E-2</v>
      </c>
      <c r="M77" s="2">
        <v>3.2460000000000002E-3</v>
      </c>
    </row>
    <row r="78" spans="1:13">
      <c r="A78" s="6"/>
      <c r="B78" s="6" t="s">
        <v>2</v>
      </c>
      <c r="C78" s="6">
        <v>22</v>
      </c>
      <c r="D78" s="6">
        <v>46457723</v>
      </c>
      <c r="E78" s="6" t="s">
        <v>1</v>
      </c>
      <c r="F78" s="6" t="s">
        <v>0</v>
      </c>
      <c r="G78" s="1" t="s">
        <v>46</v>
      </c>
      <c r="H78" s="3">
        <v>-5.1398600000000003E-2</v>
      </c>
      <c r="I78" s="3">
        <v>1.44E-2</v>
      </c>
      <c r="J78" s="2">
        <v>3.4239999999999997E-4</v>
      </c>
      <c r="K78" s="3">
        <v>-6.3338230999999995E-2</v>
      </c>
      <c r="L78" s="3">
        <v>1.2951087999999999E-2</v>
      </c>
      <c r="M78" s="2">
        <v>1.0100000000000001E-6</v>
      </c>
    </row>
    <row r="79" spans="1:13">
      <c r="A79" s="6"/>
      <c r="B79" s="6" t="s">
        <v>2</v>
      </c>
      <c r="C79" s="6">
        <v>22</v>
      </c>
      <c r="D79" s="6">
        <v>46457723</v>
      </c>
      <c r="E79" s="6" t="s">
        <v>1</v>
      </c>
      <c r="F79" s="6" t="s">
        <v>0</v>
      </c>
      <c r="G79" s="1" t="s">
        <v>48</v>
      </c>
      <c r="H79" s="3">
        <v>-4.3596700000000002E-2</v>
      </c>
      <c r="I79" s="3">
        <v>1.44E-2</v>
      </c>
      <c r="J79" s="2">
        <v>2.467E-3</v>
      </c>
      <c r="K79" s="3">
        <v>-6.0864815000000003E-2</v>
      </c>
      <c r="L79" s="3">
        <v>1.2604364E-2</v>
      </c>
      <c r="M79" s="2">
        <v>1.37E-6</v>
      </c>
    </row>
    <row r="80" spans="1:13">
      <c r="A80" s="6"/>
      <c r="B80" s="6" t="s">
        <v>2</v>
      </c>
      <c r="C80" s="6">
        <v>22</v>
      </c>
      <c r="D80" s="6">
        <v>46457723</v>
      </c>
      <c r="E80" s="6" t="s">
        <v>1</v>
      </c>
      <c r="F80" s="6" t="s">
        <v>0</v>
      </c>
      <c r="G80" s="1" t="s">
        <v>3</v>
      </c>
      <c r="H80" s="3">
        <v>-1.13036E-2</v>
      </c>
      <c r="I80" s="3">
        <v>1.41E-2</v>
      </c>
      <c r="J80" s="2">
        <v>0.4224</v>
      </c>
      <c r="K80" s="3">
        <v>-3.9161084999999998E-2</v>
      </c>
      <c r="L80" s="3">
        <v>1.1398109E-2</v>
      </c>
      <c r="M80" s="2">
        <v>5.9091000000000005E-4</v>
      </c>
    </row>
    <row r="81" spans="1:13">
      <c r="A81" s="6"/>
      <c r="B81" s="6" t="s">
        <v>2</v>
      </c>
      <c r="C81" s="6">
        <v>22</v>
      </c>
      <c r="D81" s="6">
        <v>46457723</v>
      </c>
      <c r="E81" s="6" t="s">
        <v>1</v>
      </c>
      <c r="F81" s="6" t="s">
        <v>0</v>
      </c>
      <c r="G81" s="1" t="s">
        <v>49</v>
      </c>
      <c r="H81" s="3">
        <v>-2.3E-2</v>
      </c>
      <c r="I81" s="3">
        <v>4.5999999999999999E-3</v>
      </c>
      <c r="J81" s="2">
        <v>6.3799999999999997E-7</v>
      </c>
      <c r="K81" s="3">
        <v>-2.5808511999999999E-2</v>
      </c>
      <c r="L81" s="3">
        <v>4.4098499999999999E-3</v>
      </c>
      <c r="M81" s="2">
        <v>4.8399999999999998E-9</v>
      </c>
    </row>
    <row r="82" spans="1:13">
      <c r="A82" s="6"/>
      <c r="B82" s="6" t="s">
        <v>2</v>
      </c>
      <c r="C82" s="6">
        <v>22</v>
      </c>
      <c r="D82" s="6">
        <v>46457723</v>
      </c>
      <c r="E82" s="6" t="s">
        <v>1</v>
      </c>
      <c r="F82" s="6" t="s">
        <v>0</v>
      </c>
      <c r="G82" s="1" t="s">
        <v>50</v>
      </c>
      <c r="H82" s="3">
        <v>-4.1697400000000003E-2</v>
      </c>
      <c r="I82" s="3">
        <v>1.15E-2</v>
      </c>
      <c r="J82" s="2">
        <v>2.8210000000000003E-4</v>
      </c>
      <c r="K82" s="3">
        <v>-4.7670682999999998E-2</v>
      </c>
      <c r="L82" s="3">
        <v>1.1513282E-2</v>
      </c>
      <c r="M82" s="2">
        <v>3.4700000000000003E-5</v>
      </c>
    </row>
    <row r="83" spans="1:13">
      <c r="A83" s="4" t="s">
        <v>53</v>
      </c>
    </row>
  </sheetData>
  <mergeCells count="83">
    <mergeCell ref="B78:B82"/>
    <mergeCell ref="C78:C82"/>
    <mergeCell ref="D78:D82"/>
    <mergeCell ref="E78:E82"/>
    <mergeCell ref="F78:F82"/>
    <mergeCell ref="B68:B72"/>
    <mergeCell ref="C68:C72"/>
    <mergeCell ref="D68:D72"/>
    <mergeCell ref="E68:E72"/>
    <mergeCell ref="F68:F72"/>
    <mergeCell ref="B73:B77"/>
    <mergeCell ref="C73:C77"/>
    <mergeCell ref="D73:D77"/>
    <mergeCell ref="E73:E77"/>
    <mergeCell ref="F73:F77"/>
    <mergeCell ref="B58:B62"/>
    <mergeCell ref="C58:C62"/>
    <mergeCell ref="D58:D62"/>
    <mergeCell ref="E58:E62"/>
    <mergeCell ref="F58:F62"/>
    <mergeCell ref="B63:B67"/>
    <mergeCell ref="C63:C67"/>
    <mergeCell ref="D63:D67"/>
    <mergeCell ref="E63:E67"/>
    <mergeCell ref="F63:F67"/>
    <mergeCell ref="B48:B52"/>
    <mergeCell ref="C48:C52"/>
    <mergeCell ref="D48:D52"/>
    <mergeCell ref="E48:E52"/>
    <mergeCell ref="F48:F52"/>
    <mergeCell ref="B53:B57"/>
    <mergeCell ref="C53:C57"/>
    <mergeCell ref="D53:D57"/>
    <mergeCell ref="E53:E57"/>
    <mergeCell ref="F53:F57"/>
    <mergeCell ref="F38:F42"/>
    <mergeCell ref="B43:B47"/>
    <mergeCell ref="C43:C47"/>
    <mergeCell ref="D43:D47"/>
    <mergeCell ref="E43:E47"/>
    <mergeCell ref="F43:F47"/>
    <mergeCell ref="A33:A82"/>
    <mergeCell ref="B33:B37"/>
    <mergeCell ref="C33:C37"/>
    <mergeCell ref="D33:D37"/>
    <mergeCell ref="E33:E37"/>
    <mergeCell ref="F33:F37"/>
    <mergeCell ref="B38:B42"/>
    <mergeCell ref="C38:C42"/>
    <mergeCell ref="D38:D42"/>
    <mergeCell ref="E38:E42"/>
    <mergeCell ref="A28:A32"/>
    <mergeCell ref="B28:B32"/>
    <mergeCell ref="C28:C32"/>
    <mergeCell ref="D28:D32"/>
    <mergeCell ref="E28:E32"/>
    <mergeCell ref="F28:F32"/>
    <mergeCell ref="B18:B22"/>
    <mergeCell ref="C18:C22"/>
    <mergeCell ref="D18:D22"/>
    <mergeCell ref="E18:E22"/>
    <mergeCell ref="F18:F22"/>
    <mergeCell ref="B23:B27"/>
    <mergeCell ref="C23:C27"/>
    <mergeCell ref="D23:D27"/>
    <mergeCell ref="E23:E27"/>
    <mergeCell ref="F23:F27"/>
    <mergeCell ref="F8:F12"/>
    <mergeCell ref="B13:B17"/>
    <mergeCell ref="C13:C17"/>
    <mergeCell ref="D13:D17"/>
    <mergeCell ref="E13:E17"/>
    <mergeCell ref="F13:F17"/>
    <mergeCell ref="A3:A27"/>
    <mergeCell ref="B3:B7"/>
    <mergeCell ref="C3:C7"/>
    <mergeCell ref="D3:D7"/>
    <mergeCell ref="E3:E7"/>
    <mergeCell ref="F3:F7"/>
    <mergeCell ref="B8:B12"/>
    <mergeCell ref="C8:C12"/>
    <mergeCell ref="D8:D12"/>
    <mergeCell ref="E8:E12"/>
  </mergeCells>
  <phoneticPr fontId="3" type="noConversion"/>
  <conditionalFormatting sqref="K1:K1048576">
    <cfRule type="duplicateValues" dxfId="1" priority="2"/>
  </conditionalFormatting>
  <conditionalFormatting sqref="L1:L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俊毅</dc:creator>
  <cp:lastModifiedBy>??</cp:lastModifiedBy>
  <dcterms:created xsi:type="dcterms:W3CDTF">2015-06-05T18:19:34Z</dcterms:created>
  <dcterms:modified xsi:type="dcterms:W3CDTF">2020-06-26T02:41:15Z</dcterms:modified>
</cp:coreProperties>
</file>